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삼성\Desktop\PeerJ\PeerJ revision\Revision\"/>
    </mc:Choice>
  </mc:AlternateContent>
  <bookViews>
    <workbookView xWindow="0" yWindow="0" windowWidth="28800" windowHeight="1231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" i="1" l="1"/>
  <c r="J10" i="1"/>
  <c r="J6" i="1"/>
  <c r="J4" i="1"/>
  <c r="N19" i="1"/>
  <c r="I19" i="1"/>
  <c r="J19" i="1" s="1"/>
  <c r="D19" i="1"/>
  <c r="N18" i="1"/>
  <c r="I18" i="1"/>
  <c r="J18" i="1" s="1"/>
  <c r="D18" i="1"/>
  <c r="E18" i="1" s="1"/>
  <c r="N17" i="1"/>
  <c r="I17" i="1"/>
  <c r="D17" i="1"/>
  <c r="E17" i="1" s="1"/>
  <c r="N16" i="1"/>
  <c r="O16" i="1" s="1"/>
  <c r="I16" i="1"/>
  <c r="J16" i="1" s="1"/>
  <c r="D16" i="1"/>
  <c r="E16" i="1" s="1"/>
  <c r="N13" i="1"/>
  <c r="O13" i="1" s="1"/>
  <c r="I13" i="1"/>
  <c r="J13" i="1" s="1"/>
  <c r="D13" i="1"/>
  <c r="E13" i="1" s="1"/>
  <c r="N12" i="1"/>
  <c r="O12" i="1" s="1"/>
  <c r="I12" i="1"/>
  <c r="D12" i="1"/>
  <c r="E12" i="1" s="1"/>
  <c r="N11" i="1"/>
  <c r="O11" i="1" s="1"/>
  <c r="I11" i="1"/>
  <c r="J11" i="1" s="1"/>
  <c r="D11" i="1"/>
  <c r="E11" i="1" s="1"/>
  <c r="N10" i="1"/>
  <c r="O10" i="1" s="1"/>
  <c r="I10" i="1"/>
  <c r="D10" i="1"/>
  <c r="E10" i="1" s="1"/>
  <c r="N7" i="1"/>
  <c r="O7" i="1" s="1"/>
  <c r="I7" i="1"/>
  <c r="J7" i="1" s="1"/>
  <c r="D7" i="1"/>
  <c r="E7" i="1" s="1"/>
  <c r="N6" i="1"/>
  <c r="O6" i="1" s="1"/>
  <c r="I6" i="1"/>
  <c r="D6" i="1"/>
  <c r="E6" i="1" s="1"/>
  <c r="N5" i="1"/>
  <c r="O5" i="1" s="1"/>
  <c r="I5" i="1"/>
  <c r="J5" i="1" s="1"/>
  <c r="D5" i="1"/>
  <c r="E5" i="1" s="1"/>
  <c r="N4" i="1"/>
  <c r="O4" i="1" s="1"/>
  <c r="I4" i="1"/>
  <c r="D4" i="1"/>
  <c r="E4" i="1" s="1"/>
  <c r="O19" i="1" l="1"/>
  <c r="J17" i="1"/>
  <c r="O18" i="1"/>
  <c r="O17" i="1"/>
  <c r="E19" i="1"/>
</calcChain>
</file>

<file path=xl/sharedStrings.xml><?xml version="1.0" encoding="utf-8"?>
<sst xmlns="http://schemas.openxmlformats.org/spreadsheetml/2006/main" count="38" uniqueCount="12">
  <si>
    <t>RAW data</t>
  </si>
  <si>
    <t>Figure 4B</t>
    <phoneticPr fontId="1" type="noConversion"/>
  </si>
  <si>
    <t>p-p38</t>
  </si>
  <si>
    <t>p38</t>
  </si>
  <si>
    <t>p-p38/p38</t>
  </si>
  <si>
    <t>fold</t>
  </si>
  <si>
    <t>p-JNK</t>
  </si>
  <si>
    <t>JNK</t>
  </si>
  <si>
    <t>pJNK/JNK</t>
  </si>
  <si>
    <t>p-ERK</t>
  </si>
  <si>
    <t>ERK</t>
  </si>
  <si>
    <t>pERK/E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tabSelected="1" workbookViewId="0">
      <selection activeCell="P11" sqref="P11"/>
    </sheetView>
  </sheetViews>
  <sheetFormatPr defaultRowHeight="16.5" x14ac:dyDescent="0.3"/>
  <sheetData>
    <row r="1" spans="1:15" x14ac:dyDescent="0.3">
      <c r="A1" t="s">
        <v>0</v>
      </c>
    </row>
    <row r="2" spans="1:15" x14ac:dyDescent="0.3">
      <c r="A2" t="s">
        <v>1</v>
      </c>
    </row>
    <row r="3" spans="1:15" x14ac:dyDescent="0.3">
      <c r="B3" t="s">
        <v>2</v>
      </c>
      <c r="C3" t="s">
        <v>3</v>
      </c>
      <c r="D3" t="s">
        <v>4</v>
      </c>
      <c r="E3" t="s">
        <v>5</v>
      </c>
      <c r="G3" t="s">
        <v>2</v>
      </c>
      <c r="H3" t="s">
        <v>3</v>
      </c>
      <c r="I3" t="s">
        <v>4</v>
      </c>
      <c r="J3" t="s">
        <v>5</v>
      </c>
      <c r="L3" t="s">
        <v>2</v>
      </c>
      <c r="M3" t="s">
        <v>3</v>
      </c>
      <c r="N3" t="s">
        <v>4</v>
      </c>
      <c r="O3" t="s">
        <v>5</v>
      </c>
    </row>
    <row r="4" spans="1:15" x14ac:dyDescent="0.3">
      <c r="A4">
        <v>1</v>
      </c>
      <c r="B4">
        <v>4785.2960000000003</v>
      </c>
      <c r="C4">
        <v>35744.923999999999</v>
      </c>
      <c r="D4">
        <f>B4/C4</f>
        <v>0.13387344172280238</v>
      </c>
      <c r="E4">
        <f>D4/$D$4</f>
        <v>1</v>
      </c>
      <c r="F4">
        <v>1</v>
      </c>
      <c r="G4">
        <v>3858.74</v>
      </c>
      <c r="H4">
        <v>29436.409</v>
      </c>
      <c r="I4">
        <f>G4/H4</f>
        <v>0.13108732114708693</v>
      </c>
      <c r="J4">
        <f>I4/$I$4</f>
        <v>1</v>
      </c>
      <c r="K4">
        <v>1</v>
      </c>
      <c r="L4">
        <v>7991.8029999999999</v>
      </c>
      <c r="M4">
        <v>38050.974000000002</v>
      </c>
      <c r="N4">
        <f>L4/M4</f>
        <v>0.21002886811780427</v>
      </c>
      <c r="O4">
        <f>N4/$N$4</f>
        <v>1</v>
      </c>
    </row>
    <row r="5" spans="1:15" x14ac:dyDescent="0.3">
      <c r="A5">
        <v>2</v>
      </c>
      <c r="B5">
        <v>29005.359</v>
      </c>
      <c r="C5">
        <v>32103.723000000002</v>
      </c>
      <c r="D5">
        <f t="shared" ref="D5:D7" si="0">B5/C5</f>
        <v>0.90348895048714439</v>
      </c>
      <c r="E5">
        <f t="shared" ref="E5:E7" si="1">D5/$D$4</f>
        <v>6.7488288854028546</v>
      </c>
      <c r="F5">
        <v>2</v>
      </c>
      <c r="G5">
        <v>26794.136999999999</v>
      </c>
      <c r="H5">
        <v>21915.752</v>
      </c>
      <c r="I5">
        <f t="shared" ref="I5:I7" si="2">G5/H5</f>
        <v>1.2225971985811848</v>
      </c>
      <c r="J5">
        <f t="shared" ref="J5:J7" si="3">I5/$I$4</f>
        <v>9.326586186084052</v>
      </c>
      <c r="K5">
        <v>2</v>
      </c>
      <c r="L5">
        <v>40765.137000000002</v>
      </c>
      <c r="M5">
        <v>35554.803</v>
      </c>
      <c r="N5">
        <f t="shared" ref="N5:N7" si="4">L5/M5</f>
        <v>1.1465437454399621</v>
      </c>
      <c r="O5">
        <f t="shared" ref="O5:O7" si="5">N5/$N$4</f>
        <v>5.4589816900640091</v>
      </c>
    </row>
    <row r="6" spans="1:15" x14ac:dyDescent="0.3">
      <c r="A6">
        <v>3</v>
      </c>
      <c r="B6">
        <v>32046.894</v>
      </c>
      <c r="C6">
        <v>31250.146000000001</v>
      </c>
      <c r="D6">
        <f t="shared" si="0"/>
        <v>1.0254958168835435</v>
      </c>
      <c r="E6">
        <f t="shared" si="1"/>
        <v>7.66018863552436</v>
      </c>
      <c r="F6">
        <v>3</v>
      </c>
      <c r="G6">
        <v>31882.258000000002</v>
      </c>
      <c r="H6">
        <v>22395.823</v>
      </c>
      <c r="I6">
        <f t="shared" si="2"/>
        <v>1.4235805489264672</v>
      </c>
      <c r="J6">
        <f t="shared" si="3"/>
        <v>10.859788242442869</v>
      </c>
      <c r="K6">
        <v>3</v>
      </c>
      <c r="L6">
        <v>39749.794000000002</v>
      </c>
      <c r="M6">
        <v>34869.923999999999</v>
      </c>
      <c r="N6">
        <f t="shared" si="4"/>
        <v>1.1399449565763322</v>
      </c>
      <c r="O6">
        <f t="shared" si="5"/>
        <v>5.4275632049635298</v>
      </c>
    </row>
    <row r="7" spans="1:15" x14ac:dyDescent="0.3">
      <c r="A7">
        <v>4</v>
      </c>
      <c r="B7">
        <v>5823.74</v>
      </c>
      <c r="C7">
        <v>28330.973999999998</v>
      </c>
      <c r="D7">
        <f t="shared" si="0"/>
        <v>0.20556088188143479</v>
      </c>
      <c r="E7">
        <f t="shared" si="1"/>
        <v>1.535486644969269</v>
      </c>
      <c r="F7">
        <v>4</v>
      </c>
      <c r="G7">
        <v>3406.0329999999999</v>
      </c>
      <c r="H7">
        <v>21616.53</v>
      </c>
      <c r="I7">
        <f t="shared" si="2"/>
        <v>0.15756613110429843</v>
      </c>
      <c r="J7">
        <f t="shared" si="3"/>
        <v>1.2019936766233927</v>
      </c>
      <c r="K7">
        <v>4</v>
      </c>
      <c r="L7">
        <v>6461.7309999999998</v>
      </c>
      <c r="M7">
        <v>43444.358999999997</v>
      </c>
      <c r="N7">
        <f t="shared" si="4"/>
        <v>0.14873578869008058</v>
      </c>
      <c r="O7">
        <f t="shared" si="5"/>
        <v>0.70816831049460938</v>
      </c>
    </row>
    <row r="9" spans="1:15" x14ac:dyDescent="0.3">
      <c r="B9" t="s">
        <v>6</v>
      </c>
      <c r="C9" t="s">
        <v>7</v>
      </c>
      <c r="D9" t="s">
        <v>8</v>
      </c>
      <c r="E9" t="s">
        <v>5</v>
      </c>
      <c r="G9" t="s">
        <v>6</v>
      </c>
      <c r="H9" t="s">
        <v>7</v>
      </c>
      <c r="I9" t="s">
        <v>8</v>
      </c>
      <c r="J9" t="s">
        <v>5</v>
      </c>
      <c r="L9" t="s">
        <v>6</v>
      </c>
      <c r="M9" t="s">
        <v>7</v>
      </c>
      <c r="N9" t="s">
        <v>8</v>
      </c>
      <c r="O9" t="s">
        <v>5</v>
      </c>
    </row>
    <row r="10" spans="1:15" x14ac:dyDescent="0.3">
      <c r="A10">
        <v>1</v>
      </c>
      <c r="B10">
        <v>2441.0619999999999</v>
      </c>
      <c r="C10">
        <v>41279.438999999998</v>
      </c>
      <c r="D10">
        <f>B10/C10</f>
        <v>5.9135057528276969E-2</v>
      </c>
      <c r="E10">
        <f>D10/$D$10</f>
        <v>1</v>
      </c>
      <c r="F10">
        <v>1</v>
      </c>
      <c r="G10">
        <v>10448.316999999999</v>
      </c>
      <c r="H10">
        <v>29154.458999999999</v>
      </c>
      <c r="I10">
        <f>G10/H10</f>
        <v>0.35837801003270203</v>
      </c>
      <c r="J10">
        <f>I10/$I$10</f>
        <v>1</v>
      </c>
      <c r="K10">
        <v>1</v>
      </c>
      <c r="L10">
        <v>2212.1</v>
      </c>
      <c r="M10">
        <v>21745.51</v>
      </c>
      <c r="N10">
        <f>L10/M10</f>
        <v>0.10172674726874652</v>
      </c>
      <c r="O10">
        <f>N10/$N$10</f>
        <v>1</v>
      </c>
    </row>
    <row r="11" spans="1:15" x14ac:dyDescent="0.3">
      <c r="A11">
        <v>2</v>
      </c>
      <c r="B11">
        <v>15817.731</v>
      </c>
      <c r="C11">
        <v>34911.853000000003</v>
      </c>
      <c r="D11">
        <f t="shared" ref="D11:D13" si="6">B11/C11</f>
        <v>0.45307623746009695</v>
      </c>
      <c r="E11">
        <f>D11/$D$10</f>
        <v>7.6617197377959219</v>
      </c>
      <c r="F11">
        <v>2</v>
      </c>
      <c r="G11">
        <v>86266.823000000004</v>
      </c>
      <c r="H11">
        <v>41533.338000000003</v>
      </c>
      <c r="I11">
        <f t="shared" ref="I11:I13" si="7">G11/H11</f>
        <v>2.0770500796251916</v>
      </c>
      <c r="J11">
        <f>I11/$I$10</f>
        <v>5.7956962243181733</v>
      </c>
      <c r="K11">
        <v>2</v>
      </c>
      <c r="L11">
        <v>26780.973999999998</v>
      </c>
      <c r="M11">
        <v>34365.409</v>
      </c>
      <c r="N11">
        <f t="shared" ref="N11:N13" si="8">L11/M11</f>
        <v>0.77930031328886551</v>
      </c>
      <c r="O11">
        <f>N11/$N$10</f>
        <v>7.6607218279581204</v>
      </c>
    </row>
    <row r="12" spans="1:15" x14ac:dyDescent="0.3">
      <c r="A12">
        <v>3</v>
      </c>
      <c r="B12">
        <v>7031.4889999999996</v>
      </c>
      <c r="C12">
        <v>33999.317000000003</v>
      </c>
      <c r="D12">
        <f t="shared" si="6"/>
        <v>0.2068126545012654</v>
      </c>
      <c r="E12">
        <f>D12/$D$10</f>
        <v>3.4972935369577098</v>
      </c>
      <c r="F12">
        <v>3</v>
      </c>
      <c r="G12">
        <v>16732.710999999999</v>
      </c>
      <c r="H12">
        <v>40025.044999999998</v>
      </c>
      <c r="I12">
        <f t="shared" si="7"/>
        <v>0.4180560196746812</v>
      </c>
      <c r="J12">
        <f>I12/$I$10</f>
        <v>1.1665225208336123</v>
      </c>
      <c r="K12">
        <v>3</v>
      </c>
      <c r="L12">
        <v>10772.023999999999</v>
      </c>
      <c r="M12">
        <v>29086.923999999999</v>
      </c>
      <c r="N12">
        <f t="shared" si="8"/>
        <v>0.37033905682154633</v>
      </c>
      <c r="O12">
        <f>N12/$N$10</f>
        <v>3.6405278529467493</v>
      </c>
    </row>
    <row r="13" spans="1:15" x14ac:dyDescent="0.3">
      <c r="A13">
        <v>4</v>
      </c>
      <c r="B13">
        <v>729.79899999999998</v>
      </c>
      <c r="C13">
        <v>40554.338000000003</v>
      </c>
      <c r="D13">
        <f t="shared" si="6"/>
        <v>1.7995584097563123E-2</v>
      </c>
      <c r="E13">
        <f>D13/$D$10</f>
        <v>0.30431329315876737</v>
      </c>
      <c r="F13">
        <v>4</v>
      </c>
      <c r="G13">
        <v>15778.701999999999</v>
      </c>
      <c r="H13">
        <v>23362.338</v>
      </c>
      <c r="I13">
        <f t="shared" si="7"/>
        <v>0.67539053668344318</v>
      </c>
      <c r="J13">
        <f>I13/$I$10</f>
        <v>1.8845758327131001</v>
      </c>
      <c r="K13">
        <v>4</v>
      </c>
      <c r="L13">
        <v>139.9</v>
      </c>
      <c r="M13">
        <v>29644.016</v>
      </c>
      <c r="N13">
        <f t="shared" si="8"/>
        <v>4.7193335747761035E-3</v>
      </c>
      <c r="O13">
        <f>N13/$N$10</f>
        <v>4.6392258687956919E-2</v>
      </c>
    </row>
    <row r="15" spans="1:15" x14ac:dyDescent="0.3">
      <c r="B15" t="s">
        <v>9</v>
      </c>
      <c r="C15" t="s">
        <v>10</v>
      </c>
      <c r="D15" t="s">
        <v>11</v>
      </c>
      <c r="E15" t="s">
        <v>5</v>
      </c>
      <c r="G15" t="s">
        <v>9</v>
      </c>
      <c r="H15" t="s">
        <v>10</v>
      </c>
      <c r="I15" t="s">
        <v>11</v>
      </c>
      <c r="J15" t="s">
        <v>5</v>
      </c>
      <c r="L15" t="s">
        <v>9</v>
      </c>
      <c r="M15" t="s">
        <v>10</v>
      </c>
      <c r="N15" t="s">
        <v>11</v>
      </c>
      <c r="O15" t="s">
        <v>5</v>
      </c>
    </row>
    <row r="16" spans="1:15" x14ac:dyDescent="0.3">
      <c r="A16">
        <v>1</v>
      </c>
      <c r="B16">
        <v>11421.74</v>
      </c>
      <c r="C16">
        <v>41759.923999999999</v>
      </c>
      <c r="D16">
        <f>B16/C16</f>
        <v>0.27350959738336689</v>
      </c>
      <c r="E16">
        <f>D16/$D$16</f>
        <v>1</v>
      </c>
      <c r="F16">
        <v>1</v>
      </c>
      <c r="G16">
        <v>9309.9740000000002</v>
      </c>
      <c r="H16">
        <v>33875.701999999997</v>
      </c>
      <c r="I16">
        <f>G16/H16</f>
        <v>0.27482748549387997</v>
      </c>
      <c r="J16">
        <f>I16/$I$16</f>
        <v>1</v>
      </c>
      <c r="K16">
        <v>1</v>
      </c>
      <c r="L16">
        <v>4582.1750000000002</v>
      </c>
      <c r="M16">
        <v>34451.580999999998</v>
      </c>
      <c r="N16">
        <f>L16/M16</f>
        <v>0.13300333009390775</v>
      </c>
      <c r="O16">
        <f>N16/$N$16</f>
        <v>1</v>
      </c>
    </row>
    <row r="17" spans="1:15" x14ac:dyDescent="0.3">
      <c r="A17">
        <v>2</v>
      </c>
      <c r="B17">
        <v>55573.347000000002</v>
      </c>
      <c r="C17">
        <v>41910.245999999999</v>
      </c>
      <c r="D17">
        <f t="shared" ref="D17:D19" si="9">B17/C17</f>
        <v>1.326008608968795</v>
      </c>
      <c r="E17">
        <f>D17/$D$16</f>
        <v>4.8481246056977829</v>
      </c>
      <c r="F17">
        <v>2</v>
      </c>
      <c r="G17">
        <v>43838.216999999997</v>
      </c>
      <c r="H17">
        <v>39063.387999999999</v>
      </c>
      <c r="I17">
        <f t="shared" ref="I17:I19" si="10">G17/H17</f>
        <v>1.1222328437052105</v>
      </c>
      <c r="J17">
        <f>I17/$I$16</f>
        <v>4.0834083304604594</v>
      </c>
      <c r="K17">
        <v>2</v>
      </c>
      <c r="L17">
        <v>37264.53</v>
      </c>
      <c r="M17">
        <v>39559.146000000001</v>
      </c>
      <c r="N17">
        <f t="shared" ref="N17:N19" si="11">L17/M17</f>
        <v>0.94199531000997838</v>
      </c>
      <c r="O17">
        <f>N17/$N$16</f>
        <v>7.0824941702202295</v>
      </c>
    </row>
    <row r="18" spans="1:15" x14ac:dyDescent="0.3">
      <c r="A18">
        <v>3</v>
      </c>
      <c r="B18">
        <v>55767.468000000001</v>
      </c>
      <c r="C18">
        <v>41137.489000000001</v>
      </c>
      <c r="D18">
        <f t="shared" si="9"/>
        <v>1.3556361692372618</v>
      </c>
      <c r="E18">
        <f>D18/$D$16</f>
        <v>4.9564482643624519</v>
      </c>
      <c r="F18">
        <v>3</v>
      </c>
      <c r="G18">
        <v>45855.267</v>
      </c>
      <c r="H18">
        <v>39193.580999999998</v>
      </c>
      <c r="I18">
        <f t="shared" si="10"/>
        <v>1.1699688017790464</v>
      </c>
      <c r="J18">
        <f>I18/$I$16</f>
        <v>4.2571025953846959</v>
      </c>
      <c r="K18">
        <v>3</v>
      </c>
      <c r="L18">
        <v>41644.186999999998</v>
      </c>
      <c r="M18">
        <v>42174.146000000001</v>
      </c>
      <c r="N18">
        <f t="shared" si="11"/>
        <v>0.98743403126645402</v>
      </c>
      <c r="O18">
        <f>N18/$N$16</f>
        <v>7.4241301369617636</v>
      </c>
    </row>
    <row r="19" spans="1:15" x14ac:dyDescent="0.3">
      <c r="A19">
        <v>4</v>
      </c>
      <c r="B19">
        <v>17370.48</v>
      </c>
      <c r="C19">
        <v>42443.652000000002</v>
      </c>
      <c r="D19">
        <f t="shared" si="9"/>
        <v>0.40925978754137365</v>
      </c>
      <c r="E19">
        <f>D19/$D$16</f>
        <v>1.4963269715458336</v>
      </c>
      <c r="F19">
        <v>4</v>
      </c>
      <c r="G19">
        <v>9669.6309999999994</v>
      </c>
      <c r="H19">
        <v>34605.580999999998</v>
      </c>
      <c r="I19">
        <f t="shared" si="10"/>
        <v>0.27942403278823724</v>
      </c>
      <c r="J19">
        <f>I19/$I$16</f>
        <v>1.0167252095841033</v>
      </c>
      <c r="K19">
        <v>4</v>
      </c>
      <c r="L19">
        <v>8607.125</v>
      </c>
      <c r="M19">
        <v>32306.288</v>
      </c>
      <c r="N19">
        <f t="shared" si="11"/>
        <v>0.26642259240677851</v>
      </c>
      <c r="O19">
        <f>N19/$N$16</f>
        <v>2.003127231616451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삼성</dc:creator>
  <cp:lastModifiedBy>삼성</cp:lastModifiedBy>
  <dcterms:created xsi:type="dcterms:W3CDTF">2017-07-31T06:03:45Z</dcterms:created>
  <dcterms:modified xsi:type="dcterms:W3CDTF">2017-08-01T03:55:07Z</dcterms:modified>
</cp:coreProperties>
</file>